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peats" sheetId="1" r:id="rId4"/>
    <sheet state="visible" name="CTCF" sheetId="2" r:id="rId5"/>
    <sheet state="visible" name="ATAC-seq" sheetId="3" r:id="rId6"/>
  </sheets>
  <definedNames/>
  <calcPr/>
  <extLst>
    <ext uri="GoogleSheetsCustomDataVersion1">
      <go:sheetsCustomData xmlns:go="http://customooxmlschemas.google.com/" r:id="rId7" roundtripDataSignature="AMtx7mh3/BBnCpNDkqM1WVsbjiY0vqA4Vw=="/>
    </ext>
  </extLst>
</workbook>
</file>

<file path=xl/sharedStrings.xml><?xml version="1.0" encoding="utf-8"?>
<sst xmlns="http://schemas.openxmlformats.org/spreadsheetml/2006/main" count="68" uniqueCount="46">
  <si>
    <t>repeat class</t>
  </si>
  <si>
    <t>human</t>
  </si>
  <si>
    <t>chimp</t>
  </si>
  <si>
    <t>mouse</t>
  </si>
  <si>
    <t>cow</t>
  </si>
  <si>
    <t>sheep</t>
  </si>
  <si>
    <t>pig</t>
  </si>
  <si>
    <t>horse</t>
  </si>
  <si>
    <t>n significant species</t>
  </si>
  <si>
    <t>Simple_repeat</t>
  </si>
  <si>
    <t>LTR</t>
  </si>
  <si>
    <t>SINE</t>
  </si>
  <si>
    <t>LINE</t>
  </si>
  <si>
    <t>Low_complexity</t>
  </si>
  <si>
    <t>DNA</t>
  </si>
  <si>
    <t>tRNA</t>
  </si>
  <si>
    <t>Satellite</t>
  </si>
  <si>
    <t>NaN</t>
  </si>
  <si>
    <t>Retroposon</t>
  </si>
  <si>
    <t>NA</t>
  </si>
  <si>
    <t>rRNA</t>
  </si>
  <si>
    <t>snRNA</t>
  </si>
  <si>
    <t>srpRNA</t>
  </si>
  <si>
    <t>Unknown</t>
  </si>
  <si>
    <t>scRNA</t>
  </si>
  <si>
    <t>RC</t>
  </si>
  <si>
    <t>RNA</t>
  </si>
  <si>
    <t>n Escape islands</t>
  </si>
  <si>
    <t>n Subject islands</t>
  </si>
  <si>
    <t>species</t>
  </si>
  <si>
    <t>pValue</t>
  </si>
  <si>
    <t>adjusted p-value</t>
  </si>
  <si>
    <t>n Escape TSS</t>
  </si>
  <si>
    <t>n Subject TSS</t>
  </si>
  <si>
    <t>bonobo</t>
  </si>
  <si>
    <t>gorilla</t>
  </si>
  <si>
    <t>orangutan</t>
  </si>
  <si>
    <t>goat</t>
  </si>
  <si>
    <t>p-value</t>
  </si>
  <si>
    <t>N escape TSS</t>
  </si>
  <si>
    <t>N subject TSS</t>
  </si>
  <si>
    <t>Human</t>
  </si>
  <si>
    <t>Mouse</t>
  </si>
  <si>
    <t>Cow</t>
  </si>
  <si>
    <t>Goat</t>
  </si>
  <si>
    <t>Pi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6">
    <font>
      <sz val="11.0"/>
      <color theme="1"/>
      <name val="Arial"/>
    </font>
    <font>
      <color theme="1"/>
      <name val="Calibri"/>
    </font>
    <font>
      <sz val="11.0"/>
      <color theme="1"/>
      <name val="Calibri"/>
    </font>
    <font>
      <b/>
      <sz val="11.0"/>
      <color theme="1"/>
    </font>
    <font>
      <b/>
      <sz val="11.0"/>
      <color theme="1"/>
      <name val="Calibri"/>
    </font>
    <font>
      <b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64" xfId="0" applyFont="1" applyNumberFormat="1"/>
    <xf borderId="0" fillId="0" fontId="3" numFmtId="164" xfId="0" applyFont="1" applyNumberFormat="1"/>
    <xf borderId="0" fillId="0" fontId="4" numFmtId="0" xfId="0" applyFont="1"/>
    <xf borderId="0" fillId="0" fontId="2" numFmtId="0" xfId="0" applyFont="1"/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26" width="7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4.25" customHeight="1">
      <c r="A2" s="1" t="s">
        <v>9</v>
      </c>
      <c r="B2" s="2">
        <v>0.8851958</v>
      </c>
      <c r="C2" s="2">
        <v>0.03311551</v>
      </c>
      <c r="D2" s="3">
        <v>0.008262171</v>
      </c>
      <c r="E2" s="2">
        <v>0.7172333</v>
      </c>
      <c r="F2" s="3">
        <v>1.932573E-4</v>
      </c>
      <c r="G2" s="2">
        <v>0.3146969</v>
      </c>
      <c r="H2" s="2">
        <v>0.02296736</v>
      </c>
      <c r="I2" s="1">
        <f t="shared" ref="I2:I17" si="1">COUNTIF(B2:H2, "&lt;0.01")</f>
        <v>2</v>
      </c>
    </row>
    <row r="3" ht="14.25" customHeight="1">
      <c r="A3" s="1" t="s">
        <v>10</v>
      </c>
      <c r="B3" s="3">
        <v>0.00758062</v>
      </c>
      <c r="C3" s="3">
        <v>0.007148051</v>
      </c>
      <c r="D3" s="2">
        <v>0.9574548</v>
      </c>
      <c r="E3" s="2">
        <v>0.4445341</v>
      </c>
      <c r="F3" s="2">
        <v>0.1277741</v>
      </c>
      <c r="G3" s="2">
        <v>0.03311551</v>
      </c>
      <c r="H3" s="3">
        <v>0.002068296</v>
      </c>
      <c r="I3" s="1">
        <f t="shared" si="1"/>
        <v>3</v>
      </c>
    </row>
    <row r="4" ht="14.25" customHeight="1">
      <c r="A4" s="1" t="s">
        <v>11</v>
      </c>
      <c r="B4" s="2">
        <v>0.1839551</v>
      </c>
      <c r="C4" s="2">
        <v>0.06061683</v>
      </c>
      <c r="D4" s="2">
        <v>0.07374132</v>
      </c>
      <c r="E4" s="2">
        <v>0.03329615</v>
      </c>
      <c r="F4" s="2">
        <v>0.1277741</v>
      </c>
      <c r="G4" s="2">
        <v>0.4894773</v>
      </c>
      <c r="H4" s="3">
        <v>0.007148051</v>
      </c>
      <c r="I4" s="1">
        <f t="shared" si="1"/>
        <v>1</v>
      </c>
    </row>
    <row r="5" ht="14.25" customHeight="1">
      <c r="A5" s="1" t="s">
        <v>12</v>
      </c>
      <c r="B5" s="2">
        <v>0.01183201</v>
      </c>
      <c r="C5" s="3">
        <v>6.077178E-4</v>
      </c>
      <c r="D5" s="3">
        <v>0.007956594</v>
      </c>
      <c r="E5" s="2">
        <v>0.1765372</v>
      </c>
      <c r="F5" s="3">
        <v>1.932573E-4</v>
      </c>
      <c r="G5" s="2">
        <v>0.0702606</v>
      </c>
      <c r="H5" s="3">
        <v>0.005473939</v>
      </c>
      <c r="I5" s="1">
        <f t="shared" si="1"/>
        <v>4</v>
      </c>
    </row>
    <row r="6" ht="14.25" customHeight="1">
      <c r="A6" s="1" t="s">
        <v>13</v>
      </c>
      <c r="B6" s="2">
        <v>0.9574548</v>
      </c>
      <c r="C6" s="2">
        <v>0.1057386</v>
      </c>
      <c r="D6" s="2">
        <v>0.3727769</v>
      </c>
      <c r="E6" s="2">
        <v>0.7282573</v>
      </c>
      <c r="F6" s="3">
        <v>0.002412301</v>
      </c>
      <c r="G6" s="2">
        <v>0.2993428</v>
      </c>
      <c r="H6" s="2">
        <v>0.1708366</v>
      </c>
      <c r="I6" s="1">
        <f t="shared" si="1"/>
        <v>1</v>
      </c>
    </row>
    <row r="7" ht="14.25" customHeight="1">
      <c r="A7" s="1" t="s">
        <v>14</v>
      </c>
      <c r="B7" s="2">
        <v>0.7282573</v>
      </c>
      <c r="C7" s="2">
        <v>0.6321365</v>
      </c>
      <c r="D7" s="3">
        <v>8.901154E-5</v>
      </c>
      <c r="E7" s="3">
        <v>0.007148051</v>
      </c>
      <c r="F7" s="3">
        <v>1.932573E-4</v>
      </c>
      <c r="G7" s="2">
        <v>0.4902379</v>
      </c>
      <c r="H7" s="2">
        <v>0.5581111</v>
      </c>
      <c r="I7" s="1">
        <f t="shared" si="1"/>
        <v>3</v>
      </c>
    </row>
    <row r="8" ht="14.25" customHeight="1">
      <c r="A8" s="1" t="s">
        <v>15</v>
      </c>
      <c r="B8" s="2">
        <v>0.2127823</v>
      </c>
      <c r="C8" s="2">
        <v>0.7172333</v>
      </c>
      <c r="D8" s="3">
        <v>1.510964E-10</v>
      </c>
      <c r="E8" s="2">
        <v>0.4592572</v>
      </c>
      <c r="F8" s="2">
        <v>0.5544575</v>
      </c>
      <c r="G8" s="2">
        <v>0.9666641</v>
      </c>
      <c r="H8" s="2">
        <v>0.1839551</v>
      </c>
      <c r="I8" s="1">
        <f t="shared" si="1"/>
        <v>1</v>
      </c>
    </row>
    <row r="9" ht="14.25" customHeight="1">
      <c r="A9" s="1" t="s">
        <v>16</v>
      </c>
      <c r="B9" s="2">
        <v>0.2993428</v>
      </c>
      <c r="C9" s="2">
        <v>0.7806395</v>
      </c>
      <c r="D9" s="2">
        <v>0.06357813</v>
      </c>
      <c r="E9" s="2">
        <v>0.3727769</v>
      </c>
      <c r="F9" s="2">
        <v>0.4445341</v>
      </c>
      <c r="G9" s="2" t="s">
        <v>17</v>
      </c>
      <c r="H9" s="2">
        <v>0.4445341</v>
      </c>
      <c r="I9" s="1">
        <f t="shared" si="1"/>
        <v>0</v>
      </c>
    </row>
    <row r="10" ht="14.25" customHeight="1">
      <c r="A10" s="1" t="s">
        <v>18</v>
      </c>
      <c r="B10" s="2">
        <v>0.2891179</v>
      </c>
      <c r="C10" s="2">
        <v>0.4879031</v>
      </c>
      <c r="D10" s="2" t="s">
        <v>17</v>
      </c>
      <c r="E10" s="2" t="s">
        <v>19</v>
      </c>
      <c r="F10" s="2" t="s">
        <v>19</v>
      </c>
      <c r="G10" s="2" t="s">
        <v>19</v>
      </c>
      <c r="H10" s="2" t="s">
        <v>19</v>
      </c>
      <c r="I10" s="1">
        <f t="shared" si="1"/>
        <v>0</v>
      </c>
    </row>
    <row r="11" ht="14.25" customHeight="1">
      <c r="A11" s="1" t="s">
        <v>20</v>
      </c>
      <c r="B11" s="2">
        <v>0.04971435</v>
      </c>
      <c r="C11" s="2">
        <v>0.03311551</v>
      </c>
      <c r="D11" s="2">
        <v>0.1000327</v>
      </c>
      <c r="E11" s="2">
        <v>0.1839551</v>
      </c>
      <c r="F11" s="2">
        <v>0.4144828</v>
      </c>
      <c r="G11" s="2">
        <v>0.2127823</v>
      </c>
      <c r="H11" s="2">
        <v>0.4445341</v>
      </c>
      <c r="I11" s="1">
        <f t="shared" si="1"/>
        <v>0</v>
      </c>
    </row>
    <row r="12" ht="14.25" customHeight="1">
      <c r="A12" s="1" t="s">
        <v>21</v>
      </c>
      <c r="B12" s="2">
        <v>0.4417427</v>
      </c>
      <c r="C12" s="2">
        <v>0.7172333</v>
      </c>
      <c r="D12" s="2">
        <v>0.7172333</v>
      </c>
      <c r="E12" s="3">
        <v>0.002020382</v>
      </c>
      <c r="F12" s="3">
        <v>1.932573E-4</v>
      </c>
      <c r="G12" s="3">
        <v>0.003945237</v>
      </c>
      <c r="H12" s="2">
        <v>0.4144828</v>
      </c>
      <c r="I12" s="1">
        <f t="shared" si="1"/>
        <v>3</v>
      </c>
    </row>
    <row r="13" ht="14.25" customHeight="1">
      <c r="A13" s="1" t="s">
        <v>22</v>
      </c>
      <c r="B13" s="2">
        <v>0.4144828</v>
      </c>
      <c r="C13" s="2">
        <v>0.4185225</v>
      </c>
      <c r="D13" s="2" t="s">
        <v>17</v>
      </c>
      <c r="E13" s="2">
        <v>0.4445341</v>
      </c>
      <c r="F13" s="2" t="s">
        <v>17</v>
      </c>
      <c r="G13" s="2">
        <v>0.1839551</v>
      </c>
      <c r="H13" s="2" t="s">
        <v>17</v>
      </c>
      <c r="I13" s="1">
        <f t="shared" si="1"/>
        <v>0</v>
      </c>
    </row>
    <row r="14" ht="14.25" customHeight="1">
      <c r="A14" s="1" t="s">
        <v>23</v>
      </c>
      <c r="B14" s="2">
        <v>0.4238973</v>
      </c>
      <c r="C14" s="2">
        <v>0.1839551</v>
      </c>
      <c r="D14" s="2">
        <v>0.302414</v>
      </c>
      <c r="E14" s="2">
        <v>0.1173721</v>
      </c>
      <c r="F14" s="2">
        <v>0.7172333</v>
      </c>
      <c r="G14" s="2">
        <v>0.6321365</v>
      </c>
      <c r="H14" s="3">
        <v>6.077178E-4</v>
      </c>
      <c r="I14" s="1">
        <f t="shared" si="1"/>
        <v>1</v>
      </c>
    </row>
    <row r="15" ht="14.25" customHeight="1">
      <c r="A15" s="1" t="s">
        <v>24</v>
      </c>
      <c r="B15" s="2">
        <v>0.9467542</v>
      </c>
      <c r="C15" s="2">
        <v>0.9574548</v>
      </c>
      <c r="D15" s="2">
        <v>0.3352568</v>
      </c>
      <c r="E15" s="2" t="s">
        <v>17</v>
      </c>
      <c r="F15" s="2" t="s">
        <v>17</v>
      </c>
      <c r="G15" s="2" t="s">
        <v>17</v>
      </c>
      <c r="H15" s="2" t="s">
        <v>17</v>
      </c>
      <c r="I15" s="1">
        <f t="shared" si="1"/>
        <v>0</v>
      </c>
    </row>
    <row r="16" ht="14.25" customHeight="1">
      <c r="A16" s="1" t="s">
        <v>25</v>
      </c>
      <c r="B16" s="2">
        <v>0.9467542</v>
      </c>
      <c r="C16" s="2">
        <v>0.8956292</v>
      </c>
      <c r="D16" s="2">
        <v>0.2127823</v>
      </c>
      <c r="E16" s="2">
        <v>0.0453476</v>
      </c>
      <c r="F16" s="2">
        <v>0.8026898</v>
      </c>
      <c r="G16" s="2">
        <v>0.9574548</v>
      </c>
      <c r="H16" s="2">
        <v>0.8956292</v>
      </c>
      <c r="I16" s="1">
        <f t="shared" si="1"/>
        <v>0</v>
      </c>
    </row>
    <row r="17" ht="14.25" customHeight="1">
      <c r="A17" s="1" t="s">
        <v>26</v>
      </c>
      <c r="B17" s="2" t="s">
        <v>17</v>
      </c>
      <c r="C17" s="2" t="s">
        <v>17</v>
      </c>
      <c r="D17" s="2" t="s">
        <v>17</v>
      </c>
      <c r="E17" s="2">
        <v>0.4445341</v>
      </c>
      <c r="F17" s="2">
        <v>0.2993428</v>
      </c>
      <c r="G17" s="2">
        <v>0.4445341</v>
      </c>
      <c r="H17" s="2" t="s">
        <v>17</v>
      </c>
      <c r="I17" s="1">
        <f t="shared" si="1"/>
        <v>0</v>
      </c>
    </row>
    <row r="18" ht="14.25" customHeight="1"/>
    <row r="19" ht="14.25" customHeight="1"/>
    <row r="20" ht="14.25" customHeight="1">
      <c r="A20" s="1" t="s">
        <v>27</v>
      </c>
      <c r="B20" s="1">
        <v>106.0</v>
      </c>
      <c r="C20" s="1">
        <v>101.0</v>
      </c>
      <c r="D20" s="1">
        <v>18.0</v>
      </c>
      <c r="E20" s="1">
        <v>57.0</v>
      </c>
      <c r="F20" s="1">
        <v>61.0</v>
      </c>
      <c r="G20" s="1">
        <v>54.0</v>
      </c>
      <c r="H20" s="1">
        <v>49.0</v>
      </c>
    </row>
    <row r="21" ht="14.25" customHeight="1">
      <c r="A21" s="1" t="s">
        <v>28</v>
      </c>
      <c r="B21" s="1">
        <v>832.0</v>
      </c>
      <c r="C21" s="1">
        <v>512.0</v>
      </c>
      <c r="D21" s="1">
        <v>339.0</v>
      </c>
      <c r="E21" s="1">
        <v>498.0</v>
      </c>
      <c r="F21" s="1">
        <v>437.0</v>
      </c>
      <c r="G21" s="1">
        <v>452.0</v>
      </c>
      <c r="H21" s="1">
        <v>275.0</v>
      </c>
    </row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9.0"/>
    <col customWidth="1" min="3" max="26" width="7.63"/>
  </cols>
  <sheetData>
    <row r="1" ht="14.25" customHeight="1">
      <c r="A1" s="4" t="s">
        <v>29</v>
      </c>
      <c r="B1" s="4" t="s">
        <v>30</v>
      </c>
      <c r="C1" s="4" t="s">
        <v>31</v>
      </c>
      <c r="E1" s="4" t="s">
        <v>32</v>
      </c>
      <c r="F1" s="4" t="s">
        <v>33</v>
      </c>
    </row>
    <row r="2" ht="14.25" customHeight="1">
      <c r="A2" s="4" t="s">
        <v>1</v>
      </c>
      <c r="B2" s="5">
        <v>0.7335188</v>
      </c>
      <c r="C2" s="1">
        <v>0.733518779</v>
      </c>
      <c r="E2" s="1">
        <v>71.0</v>
      </c>
      <c r="F2" s="1">
        <v>551.0</v>
      </c>
    </row>
    <row r="3" ht="14.25" customHeight="1">
      <c r="A3" s="4" t="s">
        <v>2</v>
      </c>
      <c r="B3" s="5">
        <v>2.829145E-4</v>
      </c>
      <c r="C3" s="4">
        <v>0.00155603</v>
      </c>
      <c r="E3" s="1">
        <v>71.0</v>
      </c>
      <c r="F3" s="1">
        <v>324.0</v>
      </c>
    </row>
    <row r="4" ht="14.25" customHeight="1">
      <c r="A4" s="4" t="s">
        <v>34</v>
      </c>
      <c r="B4" s="5">
        <v>0.001586769</v>
      </c>
      <c r="C4" s="4">
        <v>0.005818152</v>
      </c>
      <c r="E4" s="1">
        <v>66.0</v>
      </c>
      <c r="F4" s="1">
        <v>458.0</v>
      </c>
    </row>
    <row r="5" ht="14.25" customHeight="1">
      <c r="A5" s="4" t="s">
        <v>35</v>
      </c>
      <c r="B5" s="5">
        <v>0.002146439</v>
      </c>
      <c r="C5" s="4">
        <v>0.005902707</v>
      </c>
      <c r="E5" s="1">
        <v>54.0</v>
      </c>
      <c r="F5" s="1">
        <v>530.0</v>
      </c>
    </row>
    <row r="6" ht="14.25" customHeight="1">
      <c r="A6" s="4" t="s">
        <v>36</v>
      </c>
      <c r="B6" s="5">
        <v>0.2318512</v>
      </c>
      <c r="C6" s="1">
        <v>0.387335598</v>
      </c>
      <c r="E6" s="1">
        <v>57.0</v>
      </c>
      <c r="F6" s="1">
        <v>494.0</v>
      </c>
    </row>
    <row r="7" ht="14.25" customHeight="1">
      <c r="A7" s="4" t="s">
        <v>3</v>
      </c>
      <c r="B7" s="5">
        <v>0.6387296</v>
      </c>
      <c r="C7" s="1">
        <v>0.702602519</v>
      </c>
      <c r="E7" s="1">
        <v>14.0</v>
      </c>
      <c r="F7" s="1">
        <v>395.0</v>
      </c>
    </row>
    <row r="8" ht="14.25" customHeight="1">
      <c r="A8" s="4" t="s">
        <v>4</v>
      </c>
      <c r="B8" s="5">
        <v>0.1724907</v>
      </c>
      <c r="C8" s="1">
        <v>0.379479609</v>
      </c>
      <c r="E8" s="1">
        <v>12.0</v>
      </c>
      <c r="F8" s="1">
        <v>250.0</v>
      </c>
    </row>
    <row r="9" ht="14.25" customHeight="1">
      <c r="A9" s="4" t="s">
        <v>5</v>
      </c>
      <c r="B9" s="5">
        <v>0.2464863</v>
      </c>
      <c r="C9" s="1">
        <v>0.387335598</v>
      </c>
      <c r="E9" s="1">
        <v>98.0</v>
      </c>
      <c r="F9" s="1">
        <v>2130.0</v>
      </c>
    </row>
    <row r="10" ht="14.25" customHeight="1">
      <c r="A10" s="4" t="s">
        <v>37</v>
      </c>
      <c r="B10" s="5">
        <v>0.3671318</v>
      </c>
      <c r="C10" s="1">
        <v>0.504806285</v>
      </c>
      <c r="E10" s="1">
        <v>4.0</v>
      </c>
      <c r="F10" s="1">
        <v>131.0</v>
      </c>
    </row>
    <row r="11" ht="14.25" customHeight="1">
      <c r="A11" s="4" t="s">
        <v>6</v>
      </c>
      <c r="B11" s="5">
        <v>0.607208</v>
      </c>
      <c r="C11" s="1">
        <v>0.702602519</v>
      </c>
      <c r="E11" s="1">
        <v>6.0</v>
      </c>
      <c r="F11" s="1">
        <v>62.0</v>
      </c>
    </row>
    <row r="12" ht="14.25" customHeight="1">
      <c r="A12" s="4" t="s">
        <v>7</v>
      </c>
      <c r="B12" s="5">
        <v>5.542536E-5</v>
      </c>
      <c r="C12" s="4">
        <v>6.09679E-4</v>
      </c>
      <c r="E12" s="1">
        <v>230.0</v>
      </c>
      <c r="F12" s="1">
        <v>1967.0</v>
      </c>
    </row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10.5"/>
    <col customWidth="1" min="3" max="26" width="7.63"/>
  </cols>
  <sheetData>
    <row r="1" ht="14.25" customHeight="1">
      <c r="B1" s="4" t="s">
        <v>38</v>
      </c>
      <c r="D1" s="4" t="s">
        <v>39</v>
      </c>
      <c r="E1" s="4" t="s">
        <v>40</v>
      </c>
    </row>
    <row r="2" ht="14.25" customHeight="1">
      <c r="A2" s="1" t="s">
        <v>41</v>
      </c>
      <c r="B2" s="6">
        <v>3.411E-6</v>
      </c>
      <c r="D2" s="1">
        <v>149.0</v>
      </c>
      <c r="E2" s="1">
        <v>970.0</v>
      </c>
    </row>
    <row r="3" ht="14.25" customHeight="1">
      <c r="A3" s="1" t="s">
        <v>42</v>
      </c>
      <c r="B3" s="6">
        <v>0.006876</v>
      </c>
      <c r="D3" s="1">
        <v>25.0</v>
      </c>
      <c r="E3" s="1">
        <v>432.0</v>
      </c>
    </row>
    <row r="4" ht="14.25" customHeight="1">
      <c r="A4" s="1" t="s">
        <v>43</v>
      </c>
      <c r="B4" s="1">
        <v>0.02972</v>
      </c>
      <c r="D4" s="1">
        <v>12.0</v>
      </c>
      <c r="E4" s="1">
        <v>174.0</v>
      </c>
    </row>
    <row r="5" ht="14.25" customHeight="1">
      <c r="A5" s="1" t="s">
        <v>44</v>
      </c>
      <c r="B5" s="1">
        <v>0.1069</v>
      </c>
      <c r="D5" s="1">
        <v>4.0</v>
      </c>
      <c r="E5" s="1">
        <v>131.0</v>
      </c>
    </row>
    <row r="6" ht="14.25" customHeight="1">
      <c r="A6" s="1" t="s">
        <v>45</v>
      </c>
      <c r="B6" s="6">
        <v>0.00781</v>
      </c>
      <c r="D6" s="1">
        <v>4.0</v>
      </c>
      <c r="E6" s="1">
        <v>42.0</v>
      </c>
    </row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5T20:54:02Z</dcterms:created>
  <dc:creator>brad balaton</dc:creator>
</cp:coreProperties>
</file>